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per Marsman\Desktop\Sanquin local backup\Target-to-B!\PREPPING FOR SUBMISSION\REVISIONS\20220411 REVIEWER 4\"/>
    </mc:Choice>
  </mc:AlternateContent>
  <xr:revisionPtr revIDLastSave="0" documentId="13_ncr:1_{2A54C28A-C707-4541-808E-F340548A4E71}" xr6:coauthVersionLast="47" xr6:coauthVersionMax="47" xr10:uidLastSave="{00000000-0000-0000-0000-000000000000}"/>
  <bookViews>
    <workbookView xWindow="3040" yWindow="1080" windowWidth="22270" windowHeight="15860" xr2:uid="{9645EB7A-D800-4451-AF36-AE4FB17FE2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" uniqueCount="26">
  <si>
    <t>%CD27+</t>
  </si>
  <si>
    <t>%CD27+IgG+</t>
  </si>
  <si>
    <t>%CD27+IgM+</t>
  </si>
  <si>
    <t>%CD27+IgM-</t>
  </si>
  <si>
    <t>%CD27-IgG+</t>
  </si>
  <si>
    <t>%CD27-IgM+</t>
  </si>
  <si>
    <t>%CD27-IgM-</t>
  </si>
  <si>
    <t>ELISA IgG Day6</t>
  </si>
  <si>
    <t>ELISA IgG Day9</t>
  </si>
  <si>
    <t>ELISA IgM Day6</t>
  </si>
  <si>
    <t>ELISA IgM Day9</t>
  </si>
  <si>
    <t>ELISA IgA Day6</t>
  </si>
  <si>
    <t>ELISA IgA Day9</t>
  </si>
  <si>
    <t>Day0 subsets</t>
  </si>
  <si>
    <t>R value</t>
  </si>
  <si>
    <t>Day9 %CD27+CD38+</t>
  </si>
  <si>
    <t xml:space="preserve"> Day6  %CD27+CD38+</t>
  </si>
  <si>
    <t>2500 B cells</t>
  </si>
  <si>
    <t>2500 B cells in PBMCs</t>
  </si>
  <si>
    <t>Legend</t>
  </si>
  <si>
    <t>CpG + IL-2</t>
  </si>
  <si>
    <t>CpG + IL-2 + BAFF</t>
  </si>
  <si>
    <t>Pearson correlations T-Independent stimulations</t>
  </si>
  <si>
    <t xml:space="preserve"> CpG + IL-2 + anti-BCR</t>
  </si>
  <si>
    <t>CpG + IL-2 + anti-BCR + BAFF</t>
  </si>
  <si>
    <r>
      <t xml:space="preserve">P value &lt;0.05 marked as </t>
    </r>
    <r>
      <rPr>
        <b/>
        <sz val="14"/>
        <rFont val="Tahoma"/>
        <family val="2"/>
      </rPr>
      <t>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  <font>
      <b/>
      <sz val="20"/>
      <color theme="1"/>
      <name val="Tahoma"/>
      <family val="2"/>
    </font>
    <font>
      <b/>
      <sz val="18"/>
      <color theme="1"/>
      <name val="Tahoma"/>
      <family val="2"/>
    </font>
    <font>
      <sz val="8"/>
      <name val="Tahoma"/>
      <family val="2"/>
    </font>
    <font>
      <b/>
      <sz val="12"/>
      <color theme="1"/>
      <name val="Tahoma"/>
      <family val="2"/>
    </font>
    <font>
      <b/>
      <sz val="14"/>
      <name val="Tahoma"/>
      <family val="2"/>
    </font>
    <font>
      <b/>
      <sz val="12"/>
      <name val="Tahoma"/>
      <family val="2"/>
    </font>
    <font>
      <sz val="12"/>
      <color theme="1"/>
      <name val="Tahoma"/>
      <family val="2"/>
    </font>
    <font>
      <b/>
      <sz val="8"/>
      <name val="Tahoma"/>
      <family val="2"/>
    </font>
    <font>
      <sz val="12"/>
      <name val="Tahoma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2" fillId="0" borderId="0" xfId="0" applyNumberFormat="1" applyFont="1"/>
    <xf numFmtId="164" fontId="3" fillId="0" borderId="0" xfId="0" applyNumberFormat="1" applyFont="1"/>
    <xf numFmtId="164" fontId="4" fillId="0" borderId="0" xfId="0" applyNumberFormat="1" applyFont="1" applyAlignment="1">
      <alignment horizontal="center"/>
    </xf>
    <xf numFmtId="164" fontId="5" fillId="0" borderId="0" xfId="0" applyNumberFormat="1" applyFont="1"/>
    <xf numFmtId="164" fontId="6" fillId="0" borderId="0" xfId="0" applyNumberFormat="1" applyFont="1" applyAlignment="1">
      <alignment horizontal="center"/>
    </xf>
    <xf numFmtId="164" fontId="7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0" fillId="0" borderId="0" xfId="0" applyNumberFormat="1" applyFont="1" applyAlignment="1">
      <alignment horizontal="center"/>
    </xf>
    <xf numFmtId="164" fontId="11" fillId="0" borderId="0" xfId="0" applyNumberFormat="1" applyFont="1" applyAlignment="1"/>
    <xf numFmtId="164" fontId="11" fillId="0" borderId="0" xfId="0" applyNumberFormat="1" applyFont="1" applyAlignment="1">
      <alignment horizontal="center"/>
    </xf>
    <xf numFmtId="0" fontId="1" fillId="0" borderId="0" xfId="0" applyFont="1"/>
    <xf numFmtId="164" fontId="12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3" fillId="0" borderId="0" xfId="0" applyFont="1"/>
    <xf numFmtId="164" fontId="8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A4304-E80B-43DE-A20B-413795BF5DC9}">
  <dimension ref="A2:AB52"/>
  <sheetViews>
    <sheetView tabSelected="1" zoomScale="55" zoomScaleNormal="55" workbookViewId="0">
      <selection activeCell="I83" sqref="I83"/>
    </sheetView>
  </sheetViews>
  <sheetFormatPr defaultRowHeight="17" customHeight="1" x14ac:dyDescent="0.35"/>
  <cols>
    <col min="1" max="1" width="20.6328125" customWidth="1"/>
    <col min="2" max="5" width="25.6328125" customWidth="1"/>
    <col min="6" max="6" width="8.1796875" customWidth="1"/>
    <col min="7" max="7" width="20.6328125" customWidth="1"/>
    <col min="8" max="11" width="25.6328125" customWidth="1"/>
    <col min="12" max="12" width="8.1796875" customWidth="1"/>
    <col min="13" max="13" width="15.6328125" customWidth="1"/>
    <col min="14" max="20" width="25.6328125" customWidth="1"/>
  </cols>
  <sheetData>
    <row r="2" spans="1:28" ht="17" customHeight="1" x14ac:dyDescent="0.35">
      <c r="A2" s="1"/>
      <c r="B2" s="2" t="s">
        <v>22</v>
      </c>
      <c r="C2" s="1"/>
      <c r="E2" s="12" t="s">
        <v>17</v>
      </c>
      <c r="G2" s="1"/>
      <c r="H2" s="2" t="s">
        <v>22</v>
      </c>
      <c r="I2" s="1"/>
      <c r="J2" s="1"/>
      <c r="K2" s="12" t="s">
        <v>18</v>
      </c>
    </row>
    <row r="3" spans="1:28" ht="17" customHeight="1" x14ac:dyDescent="0.4">
      <c r="A3" s="1"/>
      <c r="B3" s="2" t="s">
        <v>16</v>
      </c>
      <c r="C3" s="1"/>
      <c r="G3" s="1"/>
      <c r="H3" s="2" t="s">
        <v>16</v>
      </c>
      <c r="I3" s="1"/>
      <c r="J3" s="4"/>
      <c r="K3" s="1"/>
      <c r="M3" s="2" t="s">
        <v>19</v>
      </c>
      <c r="N3" s="10" t="s">
        <v>25</v>
      </c>
    </row>
    <row r="4" spans="1:28" ht="17" customHeight="1" x14ac:dyDescent="0.45">
      <c r="A4" s="1" t="s">
        <v>13</v>
      </c>
      <c r="B4" s="11" t="s">
        <v>20</v>
      </c>
      <c r="C4" s="11" t="s">
        <v>23</v>
      </c>
      <c r="D4" s="11" t="s">
        <v>21</v>
      </c>
      <c r="E4" s="11" t="s">
        <v>24</v>
      </c>
      <c r="G4" s="1" t="s">
        <v>13</v>
      </c>
      <c r="H4" s="11" t="s">
        <v>20</v>
      </c>
      <c r="I4" s="11" t="s">
        <v>23</v>
      </c>
      <c r="J4" s="11" t="s">
        <v>21</v>
      </c>
      <c r="K4" s="11" t="s">
        <v>24</v>
      </c>
      <c r="M4" s="14" t="s">
        <v>14</v>
      </c>
      <c r="N4" s="11"/>
      <c r="AA4" s="1"/>
      <c r="AB4" s="3"/>
    </row>
    <row r="5" spans="1:28" ht="17" customHeight="1" x14ac:dyDescent="0.35">
      <c r="A5" s="6" t="s">
        <v>0</v>
      </c>
      <c r="B5" s="5">
        <v>0.63839999999999997</v>
      </c>
      <c r="C5" s="5">
        <v>0.59219999999999995</v>
      </c>
      <c r="D5" s="5">
        <v>0.45519999999999999</v>
      </c>
      <c r="E5" s="5">
        <v>0.47699999999999998</v>
      </c>
      <c r="G5" s="6" t="s">
        <v>0</v>
      </c>
      <c r="H5" s="5">
        <v>0.78010000000000002</v>
      </c>
      <c r="I5" s="5">
        <v>0.88660000000000005</v>
      </c>
      <c r="J5" s="5">
        <v>0.7742</v>
      </c>
      <c r="K5" s="5">
        <v>0.89439999999999997</v>
      </c>
      <c r="M5" s="13">
        <v>-1</v>
      </c>
      <c r="AA5" s="9"/>
      <c r="AB5" s="1"/>
    </row>
    <row r="6" spans="1:28" ht="17" customHeight="1" x14ac:dyDescent="0.35">
      <c r="A6" s="6" t="s">
        <v>1</v>
      </c>
      <c r="B6" s="5">
        <v>0.75649999999999995</v>
      </c>
      <c r="C6" s="5">
        <v>0.73309999999999997</v>
      </c>
      <c r="D6" s="5">
        <v>0.61560000000000004</v>
      </c>
      <c r="E6" s="5">
        <v>0.64670000000000005</v>
      </c>
      <c r="G6" s="6" t="s">
        <v>1</v>
      </c>
      <c r="H6" s="5">
        <v>0.94259999999999999</v>
      </c>
      <c r="I6" s="5">
        <v>0.98950000000000005</v>
      </c>
      <c r="J6" s="5">
        <v>0.93940000000000001</v>
      </c>
      <c r="K6" s="5">
        <v>0.99180000000000001</v>
      </c>
      <c r="M6" s="13">
        <v>-0.8</v>
      </c>
      <c r="AA6" s="8"/>
    </row>
    <row r="7" spans="1:28" ht="17" customHeight="1" x14ac:dyDescent="0.35">
      <c r="A7" s="6" t="s">
        <v>2</v>
      </c>
      <c r="B7" s="5">
        <v>0.52290000000000003</v>
      </c>
      <c r="C7" s="5">
        <v>0.46560000000000001</v>
      </c>
      <c r="D7" s="5">
        <v>0.32569999999999999</v>
      </c>
      <c r="E7" s="5">
        <v>0.3402</v>
      </c>
      <c r="G7" s="6" t="s">
        <v>2</v>
      </c>
      <c r="H7" s="5">
        <v>0.40160000000000001</v>
      </c>
      <c r="I7" s="5">
        <v>0.5716</v>
      </c>
      <c r="J7" s="5">
        <v>0.39300000000000002</v>
      </c>
      <c r="K7" s="5">
        <v>0.58550000000000002</v>
      </c>
      <c r="M7" s="13">
        <v>-0.6</v>
      </c>
      <c r="AA7" s="7"/>
    </row>
    <row r="8" spans="1:28" ht="17" customHeight="1" x14ac:dyDescent="0.35">
      <c r="A8" s="6" t="s">
        <v>3</v>
      </c>
      <c r="B8" s="5">
        <v>0.52290000000000003</v>
      </c>
      <c r="C8" s="5">
        <v>0.46560000000000001</v>
      </c>
      <c r="D8" s="5">
        <v>0.32569999999999999</v>
      </c>
      <c r="E8" s="5">
        <v>0.3402</v>
      </c>
      <c r="G8" s="6" t="s">
        <v>3</v>
      </c>
      <c r="H8" s="5">
        <v>0.87070000000000003</v>
      </c>
      <c r="I8" s="5">
        <v>0.94950000000000001</v>
      </c>
      <c r="J8" s="5">
        <v>0.86599999999999999</v>
      </c>
      <c r="K8" s="5">
        <v>0.95469999999999999</v>
      </c>
      <c r="M8" s="13">
        <v>-0.4</v>
      </c>
      <c r="AA8" s="7"/>
    </row>
    <row r="9" spans="1:28" ht="17" customHeight="1" x14ac:dyDescent="0.35">
      <c r="A9" s="6" t="s">
        <v>4</v>
      </c>
      <c r="B9" s="5">
        <v>-0.55149999999999999</v>
      </c>
      <c r="C9" s="5">
        <v>-0.54330000000000001</v>
      </c>
      <c r="D9" s="5">
        <v>-0.61619999999999997</v>
      </c>
      <c r="E9" s="5">
        <v>-0.57399999999999995</v>
      </c>
      <c r="G9" s="6" t="s">
        <v>4</v>
      </c>
      <c r="H9" s="5">
        <v>0.14249999999999999</v>
      </c>
      <c r="I9" s="5">
        <v>0.33169999999999999</v>
      </c>
      <c r="J9" s="5">
        <v>0.1331</v>
      </c>
      <c r="K9" s="5">
        <v>0.34770000000000001</v>
      </c>
      <c r="M9" s="13">
        <v>-0.2</v>
      </c>
      <c r="AA9" s="7"/>
    </row>
    <row r="10" spans="1:28" ht="17" customHeight="1" x14ac:dyDescent="0.35">
      <c r="A10" s="6" t="s">
        <v>5</v>
      </c>
      <c r="B10" s="5">
        <v>-0.1176</v>
      </c>
      <c r="C10" s="5">
        <v>-8.1290000000000001E-2</v>
      </c>
      <c r="D10" s="5">
        <v>7.7280000000000001E-2</v>
      </c>
      <c r="E10" s="5">
        <v>3.542E-2</v>
      </c>
      <c r="G10" s="6" t="s">
        <v>5</v>
      </c>
      <c r="H10" s="5">
        <v>-0.32229999999999998</v>
      </c>
      <c r="I10" s="5">
        <v>-0.49969999999999998</v>
      </c>
      <c r="J10" s="5">
        <v>-0.31340000000000001</v>
      </c>
      <c r="K10" s="5">
        <v>-0.51439999999999997</v>
      </c>
      <c r="M10" s="13">
        <v>0</v>
      </c>
      <c r="AA10" s="7"/>
    </row>
    <row r="11" spans="1:28" ht="17" customHeight="1" x14ac:dyDescent="0.35">
      <c r="A11" s="6" t="s">
        <v>6</v>
      </c>
      <c r="B11" s="5">
        <v>-0.7379</v>
      </c>
      <c r="C11" s="5">
        <v>-0.69379999999999997</v>
      </c>
      <c r="D11" s="5">
        <v>-0.5726</v>
      </c>
      <c r="E11" s="5">
        <v>-0.58850000000000002</v>
      </c>
      <c r="G11" s="6" t="s">
        <v>6</v>
      </c>
      <c r="H11" s="5">
        <v>-0.95179999999999998</v>
      </c>
      <c r="I11" s="5">
        <v>-0.99319999999999997</v>
      </c>
      <c r="J11" s="5">
        <v>-0.94879999999999998</v>
      </c>
      <c r="K11" s="5">
        <v>-0.995</v>
      </c>
      <c r="M11" s="13">
        <v>0.2</v>
      </c>
      <c r="AA11" s="7"/>
    </row>
    <row r="12" spans="1:28" ht="17" customHeight="1" x14ac:dyDescent="0.35">
      <c r="A12" s="6"/>
      <c r="B12" s="1"/>
      <c r="C12" s="1"/>
      <c r="D12" s="1"/>
      <c r="E12" s="1"/>
      <c r="G12" s="6"/>
      <c r="H12" s="1"/>
      <c r="I12" s="1"/>
      <c r="J12" s="1"/>
      <c r="K12" s="1"/>
      <c r="M12" s="13">
        <v>0.4</v>
      </c>
      <c r="AA12" s="7"/>
    </row>
    <row r="13" spans="1:28" ht="17" customHeight="1" x14ac:dyDescent="0.35">
      <c r="A13" s="6"/>
      <c r="B13" s="2" t="s">
        <v>15</v>
      </c>
      <c r="C13" s="1"/>
      <c r="D13" s="1"/>
      <c r="E13" s="1"/>
      <c r="G13" s="6"/>
      <c r="H13" s="2" t="s">
        <v>15</v>
      </c>
      <c r="I13" s="1"/>
      <c r="J13" s="1"/>
      <c r="K13" s="1"/>
      <c r="M13" s="13">
        <v>0.6</v>
      </c>
      <c r="AA13" s="7"/>
    </row>
    <row r="14" spans="1:28" ht="17" customHeight="1" x14ac:dyDescent="0.35">
      <c r="A14" s="1" t="s">
        <v>13</v>
      </c>
      <c r="B14" s="11" t="s">
        <v>20</v>
      </c>
      <c r="C14" s="11" t="s">
        <v>23</v>
      </c>
      <c r="D14" s="11" t="s">
        <v>21</v>
      </c>
      <c r="E14" s="11" t="s">
        <v>24</v>
      </c>
      <c r="G14" s="1" t="s">
        <v>13</v>
      </c>
      <c r="H14" s="11" t="s">
        <v>20</v>
      </c>
      <c r="I14" s="11" t="s">
        <v>23</v>
      </c>
      <c r="J14" s="11" t="s">
        <v>21</v>
      </c>
      <c r="K14" s="11" t="s">
        <v>24</v>
      </c>
      <c r="M14" s="13">
        <v>0.8</v>
      </c>
      <c r="AA14" s="7"/>
    </row>
    <row r="15" spans="1:28" ht="17" customHeight="1" x14ac:dyDescent="0.35">
      <c r="A15" s="6" t="s">
        <v>0</v>
      </c>
      <c r="B15" s="5">
        <v>0.46429999999999999</v>
      </c>
      <c r="C15" s="5">
        <v>0.72089999999999999</v>
      </c>
      <c r="D15" s="5">
        <v>0.41489999999999999</v>
      </c>
      <c r="E15" s="5">
        <v>0.38819999999999999</v>
      </c>
      <c r="G15" s="6" t="s">
        <v>0</v>
      </c>
      <c r="H15" s="5">
        <v>0.61719999999999997</v>
      </c>
      <c r="I15" s="5">
        <v>0.62019999999999997</v>
      </c>
      <c r="J15" s="5">
        <v>0.47389999999999999</v>
      </c>
      <c r="K15" s="5">
        <v>0.48880000000000001</v>
      </c>
      <c r="M15" s="13">
        <v>1</v>
      </c>
      <c r="AA15" s="7"/>
    </row>
    <row r="16" spans="1:28" ht="17" customHeight="1" x14ac:dyDescent="0.35">
      <c r="A16" s="6" t="s">
        <v>1</v>
      </c>
      <c r="B16" s="16">
        <v>0.82640000000000002</v>
      </c>
      <c r="C16" s="16">
        <v>0.90949999999999998</v>
      </c>
      <c r="D16" s="5">
        <v>0.73670000000000002</v>
      </c>
      <c r="E16" s="16">
        <v>0.81850000000000001</v>
      </c>
      <c r="G16" s="6" t="s">
        <v>1</v>
      </c>
      <c r="H16" s="5">
        <v>0.73499999999999999</v>
      </c>
      <c r="I16" s="16">
        <v>0.94720000000000004</v>
      </c>
      <c r="J16" s="5">
        <v>0.6542</v>
      </c>
      <c r="K16" s="16">
        <v>0.88900000000000001</v>
      </c>
      <c r="M16" s="15"/>
    </row>
    <row r="17" spans="1:11" ht="17" customHeight="1" x14ac:dyDescent="0.35">
      <c r="A17" s="6" t="s">
        <v>2</v>
      </c>
      <c r="B17" s="5">
        <v>5.8680000000000003E-2</v>
      </c>
      <c r="C17" s="5">
        <v>0.33050000000000002</v>
      </c>
      <c r="D17" s="5">
        <v>6.6089999999999996E-2</v>
      </c>
      <c r="E17" s="5">
        <v>-7.8740000000000004E-2</v>
      </c>
      <c r="G17" s="6" t="s">
        <v>2</v>
      </c>
      <c r="H17" s="5">
        <v>0.25019999999999998</v>
      </c>
      <c r="I17" s="5">
        <v>5.5469999999999998E-2</v>
      </c>
      <c r="J17" s="5">
        <v>0.1416</v>
      </c>
      <c r="K17" s="5">
        <v>-4.8860000000000001E-2</v>
      </c>
    </row>
    <row r="18" spans="1:11" ht="17" customHeight="1" x14ac:dyDescent="0.35">
      <c r="A18" s="6" t="s">
        <v>3</v>
      </c>
      <c r="B18" s="5">
        <v>0.77100000000000002</v>
      </c>
      <c r="C18" s="16">
        <v>0.8841</v>
      </c>
      <c r="D18" s="5">
        <v>0.66200000000000003</v>
      </c>
      <c r="E18" s="16">
        <v>0.82379999999999998</v>
      </c>
      <c r="G18" s="6" t="s">
        <v>3</v>
      </c>
      <c r="H18" s="5">
        <v>0.57830000000000004</v>
      </c>
      <c r="I18" s="5">
        <v>0.86</v>
      </c>
      <c r="J18" s="5">
        <v>0.51729999999999998</v>
      </c>
      <c r="K18" s="5">
        <v>0.80779999999999996</v>
      </c>
    </row>
    <row r="19" spans="1:11" ht="17" customHeight="1" x14ac:dyDescent="0.35">
      <c r="A19" s="6" t="s">
        <v>4</v>
      </c>
      <c r="B19" s="5">
        <v>-0.38009999999999999</v>
      </c>
      <c r="C19" s="5">
        <v>-0.46160000000000001</v>
      </c>
      <c r="D19" s="5">
        <v>-0.63959999999999995</v>
      </c>
      <c r="E19" s="5">
        <v>-0.42059999999999997</v>
      </c>
      <c r="G19" s="6" t="s">
        <v>4</v>
      </c>
      <c r="H19" s="5">
        <v>0.1313</v>
      </c>
      <c r="I19" s="5">
        <v>0.1105</v>
      </c>
      <c r="J19" s="5">
        <v>0.2752</v>
      </c>
      <c r="K19" s="5">
        <v>0.19400000000000001</v>
      </c>
    </row>
    <row r="20" spans="1:11" ht="17" customHeight="1" x14ac:dyDescent="0.35">
      <c r="A20" s="6" t="s">
        <v>5</v>
      </c>
      <c r="B20" s="5">
        <v>-0.80330000000000001</v>
      </c>
      <c r="C20" s="5">
        <v>-0.53080000000000005</v>
      </c>
      <c r="D20" s="5">
        <v>-0.52749999999999997</v>
      </c>
      <c r="E20" s="5">
        <v>-0.36430000000000001</v>
      </c>
      <c r="G20" s="6" t="s">
        <v>5</v>
      </c>
      <c r="H20" s="5">
        <v>-0.21659999999999999</v>
      </c>
      <c r="I20" s="5">
        <v>-0.4909</v>
      </c>
      <c r="J20" s="5">
        <v>-4.0570000000000002E-2</v>
      </c>
      <c r="K20" s="5">
        <v>-0.31269999999999998</v>
      </c>
    </row>
    <row r="21" spans="1:11" ht="17" customHeight="1" x14ac:dyDescent="0.35">
      <c r="A21" s="6" t="s">
        <v>6</v>
      </c>
      <c r="B21" s="5">
        <v>0.37819999999999998</v>
      </c>
      <c r="C21" s="5">
        <v>-6.9500000000000006E-2</v>
      </c>
      <c r="D21" s="5">
        <v>0.22969999999999999</v>
      </c>
      <c r="E21" s="5">
        <v>0.16980000000000001</v>
      </c>
      <c r="G21" s="6" t="s">
        <v>6</v>
      </c>
      <c r="H21" s="5">
        <v>-0.21659999999999999</v>
      </c>
      <c r="I21" s="5">
        <v>-0.4909</v>
      </c>
      <c r="J21" s="5">
        <v>-4.0570000000000002E-2</v>
      </c>
      <c r="K21" s="5">
        <v>-0.31269999999999998</v>
      </c>
    </row>
    <row r="22" spans="1:11" ht="17" customHeight="1" x14ac:dyDescent="0.35">
      <c r="A22" s="6"/>
      <c r="B22" s="1"/>
      <c r="C22" s="1"/>
      <c r="D22" s="1"/>
      <c r="E22" s="1"/>
      <c r="G22" s="6"/>
      <c r="H22" s="1"/>
      <c r="I22" s="1"/>
      <c r="J22" s="1"/>
      <c r="K22" s="1"/>
    </row>
    <row r="23" spans="1:11" ht="17" customHeight="1" x14ac:dyDescent="0.35">
      <c r="A23" s="6"/>
      <c r="B23" s="2" t="s">
        <v>7</v>
      </c>
      <c r="C23" s="1"/>
      <c r="D23" s="2" t="s">
        <v>8</v>
      </c>
      <c r="E23" s="1"/>
      <c r="G23" s="6"/>
      <c r="H23" s="2" t="s">
        <v>7</v>
      </c>
      <c r="I23" s="1"/>
      <c r="J23" s="2" t="s">
        <v>8</v>
      </c>
      <c r="K23" s="1"/>
    </row>
    <row r="24" spans="1:11" ht="17" customHeight="1" x14ac:dyDescent="0.35">
      <c r="A24" s="1" t="s">
        <v>13</v>
      </c>
      <c r="B24" s="11" t="s">
        <v>20</v>
      </c>
      <c r="C24" s="11" t="s">
        <v>21</v>
      </c>
      <c r="D24" s="11" t="s">
        <v>20</v>
      </c>
      <c r="E24" s="11" t="s">
        <v>21</v>
      </c>
      <c r="G24" s="1" t="s">
        <v>13</v>
      </c>
      <c r="H24" s="11" t="s">
        <v>20</v>
      </c>
      <c r="I24" s="11" t="s">
        <v>21</v>
      </c>
      <c r="J24" s="11" t="s">
        <v>20</v>
      </c>
      <c r="K24" s="11" t="s">
        <v>21</v>
      </c>
    </row>
    <row r="25" spans="1:11" ht="17" customHeight="1" x14ac:dyDescent="0.35">
      <c r="A25" s="6" t="s">
        <v>0</v>
      </c>
      <c r="B25" s="5">
        <v>0.72130000000000005</v>
      </c>
      <c r="C25" s="5">
        <v>0.53500000000000003</v>
      </c>
      <c r="D25" s="5">
        <v>0.40410000000000001</v>
      </c>
      <c r="E25" s="5">
        <v>0.3216</v>
      </c>
      <c r="G25" s="6" t="s">
        <v>0</v>
      </c>
      <c r="H25" s="5">
        <v>0.59409999999999996</v>
      </c>
      <c r="I25" s="5">
        <v>0.6542</v>
      </c>
      <c r="J25" s="5">
        <v>0.54379999999999995</v>
      </c>
      <c r="K25" s="5">
        <v>0.27760000000000001</v>
      </c>
    </row>
    <row r="26" spans="1:11" ht="17" customHeight="1" x14ac:dyDescent="0.35">
      <c r="A26" s="6" t="s">
        <v>1</v>
      </c>
      <c r="B26" s="16">
        <v>0.93220000000000003</v>
      </c>
      <c r="C26" s="5">
        <v>0.55740000000000001</v>
      </c>
      <c r="D26" s="5">
        <v>0.77569999999999995</v>
      </c>
      <c r="E26" s="5">
        <v>0.63349999999999995</v>
      </c>
      <c r="G26" s="6" t="s">
        <v>1</v>
      </c>
      <c r="H26" s="5">
        <v>0.79920000000000002</v>
      </c>
      <c r="I26" s="5">
        <v>0.59660000000000002</v>
      </c>
      <c r="J26" s="16">
        <v>0.91449999999999998</v>
      </c>
      <c r="K26" s="5">
        <v>0.3397</v>
      </c>
    </row>
    <row r="27" spans="1:11" ht="17" customHeight="1" x14ac:dyDescent="0.35">
      <c r="A27" s="6" t="s">
        <v>2</v>
      </c>
      <c r="B27" s="5">
        <v>0.37280000000000002</v>
      </c>
      <c r="C27" s="5">
        <v>0.27079999999999999</v>
      </c>
      <c r="D27" s="5">
        <v>3.5200000000000002E-2</v>
      </c>
      <c r="E27" s="5">
        <v>2.189E-2</v>
      </c>
      <c r="G27" s="6" t="s">
        <v>2</v>
      </c>
      <c r="H27" s="5">
        <v>9.7360000000000002E-2</v>
      </c>
      <c r="I27" s="5">
        <v>0.3856</v>
      </c>
      <c r="J27" s="5">
        <v>-1.3860000000000001E-2</v>
      </c>
      <c r="K27" s="5">
        <v>0.14219999999999999</v>
      </c>
    </row>
    <row r="28" spans="1:11" ht="17" customHeight="1" x14ac:dyDescent="0.35">
      <c r="A28" s="6" t="s">
        <v>3</v>
      </c>
      <c r="B28" s="16">
        <v>0.82550000000000001</v>
      </c>
      <c r="C28" s="5">
        <v>0.63549999999999995</v>
      </c>
      <c r="D28" s="5">
        <v>0.6895</v>
      </c>
      <c r="E28" s="5">
        <v>0.54500000000000004</v>
      </c>
      <c r="G28" s="6" t="s">
        <v>3</v>
      </c>
      <c r="H28" s="5">
        <v>0.78390000000000004</v>
      </c>
      <c r="I28" s="5">
        <v>0.45750000000000002</v>
      </c>
      <c r="J28" s="5">
        <v>0.84650000000000003</v>
      </c>
      <c r="K28" s="5">
        <v>0.22889999999999999</v>
      </c>
    </row>
    <row r="29" spans="1:11" ht="17" customHeight="1" x14ac:dyDescent="0.35">
      <c r="A29" s="6" t="s">
        <v>4</v>
      </c>
      <c r="B29" s="5">
        <v>-8.1839999999999996E-2</v>
      </c>
      <c r="C29" s="5">
        <v>-0.13539999999999999</v>
      </c>
      <c r="D29" s="5">
        <v>-0.36309999999999998</v>
      </c>
      <c r="E29" s="5">
        <v>-0.70569999999999999</v>
      </c>
      <c r="G29" s="6" t="s">
        <v>4</v>
      </c>
      <c r="H29" s="5">
        <v>0.59919999999999995</v>
      </c>
      <c r="I29" s="5">
        <v>0.442</v>
      </c>
      <c r="J29" s="5">
        <v>0.26960000000000001</v>
      </c>
      <c r="K29" s="5">
        <v>0.56059999999999999</v>
      </c>
    </row>
    <row r="30" spans="1:11" ht="17" customHeight="1" x14ac:dyDescent="0.35">
      <c r="A30" s="6" t="s">
        <v>5</v>
      </c>
      <c r="B30" s="5">
        <v>-0.55840000000000001</v>
      </c>
      <c r="C30" s="5">
        <v>-0.79730000000000001</v>
      </c>
      <c r="D30" s="5">
        <v>-0.19120000000000001</v>
      </c>
      <c r="E30" s="5">
        <v>-0.41959999999999997</v>
      </c>
      <c r="G30" s="6" t="s">
        <v>5</v>
      </c>
      <c r="H30" s="5">
        <v>-0.45979999999999999</v>
      </c>
      <c r="I30" s="5">
        <v>-0.1585</v>
      </c>
      <c r="J30" s="5">
        <v>-0.3896</v>
      </c>
      <c r="K30" s="5">
        <v>0.26960000000000001</v>
      </c>
    </row>
    <row r="31" spans="1:11" ht="17" customHeight="1" x14ac:dyDescent="0.35">
      <c r="A31" s="6" t="s">
        <v>6</v>
      </c>
      <c r="B31" s="5">
        <v>-0.15279999999999999</v>
      </c>
      <c r="C31" s="5">
        <v>0.23680000000000001</v>
      </c>
      <c r="D31" s="5">
        <v>-5.6000000000000001E-2</v>
      </c>
      <c r="E31" s="5">
        <v>0.22570000000000001</v>
      </c>
      <c r="G31" s="6" t="s">
        <v>6</v>
      </c>
      <c r="H31" s="5">
        <v>-1.401E-2</v>
      </c>
      <c r="I31" s="5">
        <v>-0.48720000000000002</v>
      </c>
      <c r="J31" s="5">
        <v>4.5839999999999999E-2</v>
      </c>
      <c r="K31" s="5">
        <v>-0.64249999999999996</v>
      </c>
    </row>
    <row r="32" spans="1:11" ht="17" customHeight="1" x14ac:dyDescent="0.35">
      <c r="A32" s="6"/>
      <c r="B32" s="1"/>
      <c r="C32" s="1"/>
      <c r="D32" s="1"/>
      <c r="E32" s="1"/>
      <c r="G32" s="6"/>
      <c r="H32" s="1"/>
      <c r="I32" s="1"/>
      <c r="J32" s="1"/>
      <c r="K32" s="1"/>
    </row>
    <row r="33" spans="1:11" ht="17" customHeight="1" x14ac:dyDescent="0.35">
      <c r="A33" s="6"/>
      <c r="B33" s="2" t="s">
        <v>9</v>
      </c>
      <c r="C33" s="1"/>
      <c r="D33" s="2" t="s">
        <v>10</v>
      </c>
      <c r="E33" s="1"/>
      <c r="G33" s="6"/>
      <c r="H33" s="2" t="s">
        <v>9</v>
      </c>
      <c r="I33" s="1"/>
      <c r="J33" s="2" t="s">
        <v>10</v>
      </c>
      <c r="K33" s="1"/>
    </row>
    <row r="34" spans="1:11" ht="17" customHeight="1" x14ac:dyDescent="0.35">
      <c r="A34" s="1" t="s">
        <v>13</v>
      </c>
      <c r="B34" s="11" t="s">
        <v>20</v>
      </c>
      <c r="C34" s="11" t="s">
        <v>21</v>
      </c>
      <c r="D34" s="11" t="s">
        <v>20</v>
      </c>
      <c r="E34" s="11" t="s">
        <v>21</v>
      </c>
      <c r="G34" s="1" t="s">
        <v>13</v>
      </c>
      <c r="H34" s="11" t="s">
        <v>20</v>
      </c>
      <c r="I34" s="11" t="s">
        <v>21</v>
      </c>
      <c r="J34" s="11" t="s">
        <v>20</v>
      </c>
      <c r="K34" s="11" t="s">
        <v>21</v>
      </c>
    </row>
    <row r="35" spans="1:11" ht="17" customHeight="1" x14ac:dyDescent="0.35">
      <c r="A35" s="6" t="s">
        <v>0</v>
      </c>
      <c r="B35" s="5">
        <v>0.24310000000000001</v>
      </c>
      <c r="C35" s="5">
        <v>0.25180000000000002</v>
      </c>
      <c r="D35" s="5">
        <v>0.23669999999999999</v>
      </c>
      <c r="E35" s="5">
        <v>-0.25690000000000002</v>
      </c>
      <c r="G35" s="6" t="s">
        <v>0</v>
      </c>
      <c r="H35" s="5">
        <v>0.50339999999999996</v>
      </c>
      <c r="I35" s="5">
        <v>0.57320000000000004</v>
      </c>
      <c r="J35" s="5">
        <v>1.2870000000000001E-4</v>
      </c>
      <c r="K35" s="5">
        <v>-8.8139999999999996E-2</v>
      </c>
    </row>
    <row r="36" spans="1:11" ht="17" customHeight="1" x14ac:dyDescent="0.35">
      <c r="A36" s="6" t="s">
        <v>1</v>
      </c>
      <c r="B36" s="5">
        <v>-0.3201</v>
      </c>
      <c r="C36" s="5">
        <v>-0.36470000000000002</v>
      </c>
      <c r="D36" s="5">
        <v>-0.31569999999999998</v>
      </c>
      <c r="E36" s="5">
        <v>-0.72160000000000002</v>
      </c>
      <c r="G36" s="6" t="s">
        <v>1</v>
      </c>
      <c r="H36" s="5">
        <v>-0.26279999999999998</v>
      </c>
      <c r="I36" s="5">
        <v>-0.18709999999999999</v>
      </c>
      <c r="J36" s="5">
        <v>-0.47320000000000001</v>
      </c>
      <c r="K36" s="5">
        <v>-0.71840000000000004</v>
      </c>
    </row>
    <row r="37" spans="1:11" ht="17" customHeight="1" x14ac:dyDescent="0.35">
      <c r="A37" s="6" t="s">
        <v>2</v>
      </c>
      <c r="B37" s="5">
        <v>0.63629999999999998</v>
      </c>
      <c r="C37" s="5">
        <v>0.67</v>
      </c>
      <c r="D37" s="5">
        <v>0.62009999999999998</v>
      </c>
      <c r="E37" s="5">
        <v>0.24909999999999999</v>
      </c>
      <c r="G37" s="6" t="s">
        <v>2</v>
      </c>
      <c r="H37" s="5">
        <v>0.87709999999999999</v>
      </c>
      <c r="I37" s="16">
        <v>0.90329999999999999</v>
      </c>
      <c r="J37" s="5">
        <v>0.41360000000000002</v>
      </c>
      <c r="K37" s="5">
        <v>0.51080000000000003</v>
      </c>
    </row>
    <row r="38" spans="1:11" ht="17" customHeight="1" x14ac:dyDescent="0.35">
      <c r="A38" s="6" t="s">
        <v>3</v>
      </c>
      <c r="B38" s="5">
        <v>-0.42030000000000001</v>
      </c>
      <c r="C38" s="5">
        <v>-0.44650000000000001</v>
      </c>
      <c r="D38" s="5">
        <v>-0.42030000000000001</v>
      </c>
      <c r="E38" s="16">
        <v>-0.8296</v>
      </c>
      <c r="G38" s="6" t="s">
        <v>3</v>
      </c>
      <c r="H38" s="5">
        <v>-0.47639999999999999</v>
      </c>
      <c r="I38" s="5">
        <v>-0.40899999999999997</v>
      </c>
      <c r="J38" s="5">
        <v>-0.61209999999999998</v>
      </c>
      <c r="K38" s="5">
        <v>-0.86709999999999998</v>
      </c>
    </row>
    <row r="39" spans="1:11" ht="17" customHeight="1" x14ac:dyDescent="0.35">
      <c r="A39" s="6" t="s">
        <v>4</v>
      </c>
      <c r="B39" s="5">
        <v>3.8949999999999999E-2</v>
      </c>
      <c r="C39" s="5">
        <v>0.1119</v>
      </c>
      <c r="D39" s="5">
        <v>-0.40949999999999998</v>
      </c>
      <c r="E39" s="5">
        <v>7.6310000000000003E-2</v>
      </c>
      <c r="G39" s="6" t="s">
        <v>4</v>
      </c>
      <c r="H39" s="5">
        <v>-7.7560000000000004E-2</v>
      </c>
      <c r="I39" s="5">
        <v>-0.1338</v>
      </c>
      <c r="J39" s="5">
        <v>-0.82340000000000002</v>
      </c>
      <c r="K39" s="5">
        <v>-0.29470000000000002</v>
      </c>
    </row>
    <row r="40" spans="1:11" ht="17" customHeight="1" x14ac:dyDescent="0.35">
      <c r="A40" s="6" t="s">
        <v>5</v>
      </c>
      <c r="B40" s="5">
        <v>0.42880000000000001</v>
      </c>
      <c r="C40" s="5">
        <v>0.36909999999999998</v>
      </c>
      <c r="D40" s="5">
        <v>0.36720000000000003</v>
      </c>
      <c r="E40" s="5">
        <v>0.25729999999999997</v>
      </c>
      <c r="G40" s="6" t="s">
        <v>5</v>
      </c>
      <c r="H40" s="5">
        <v>0.1331</v>
      </c>
      <c r="I40" s="5">
        <v>4.4830000000000002E-2</v>
      </c>
      <c r="J40" s="5">
        <v>0.14630000000000001</v>
      </c>
      <c r="K40" s="5">
        <v>0.55689999999999995</v>
      </c>
    </row>
    <row r="41" spans="1:11" ht="17" customHeight="1" x14ac:dyDescent="0.35">
      <c r="A41" s="6" t="s">
        <v>6</v>
      </c>
      <c r="B41" s="5">
        <v>-0.77659999999999996</v>
      </c>
      <c r="C41" s="5">
        <v>-0.75790000000000002</v>
      </c>
      <c r="D41" s="5">
        <v>-0.64570000000000005</v>
      </c>
      <c r="E41" s="5">
        <v>-0.20710000000000001</v>
      </c>
      <c r="G41" s="6" t="s">
        <v>6</v>
      </c>
      <c r="H41" s="5">
        <v>-0.83660000000000001</v>
      </c>
      <c r="I41" s="5">
        <v>-0.78369999999999995</v>
      </c>
      <c r="J41" s="5">
        <v>-0.1958</v>
      </c>
      <c r="K41" s="5">
        <v>-0.73619999999999997</v>
      </c>
    </row>
    <row r="42" spans="1:11" ht="17" customHeight="1" x14ac:dyDescent="0.35">
      <c r="A42" s="6"/>
      <c r="B42" s="1"/>
      <c r="C42" s="1"/>
      <c r="D42" s="1"/>
      <c r="E42" s="1"/>
      <c r="G42" s="6"/>
      <c r="H42" s="1"/>
      <c r="I42" s="1"/>
      <c r="J42" s="1"/>
      <c r="K42" s="1"/>
    </row>
    <row r="43" spans="1:11" ht="17" customHeight="1" x14ac:dyDescent="0.35">
      <c r="A43" s="6"/>
      <c r="B43" s="2" t="s">
        <v>11</v>
      </c>
      <c r="C43" s="1"/>
      <c r="D43" s="2" t="s">
        <v>12</v>
      </c>
      <c r="E43" s="1"/>
      <c r="G43" s="6"/>
      <c r="H43" s="2" t="s">
        <v>11</v>
      </c>
      <c r="I43" s="1"/>
      <c r="J43" s="2" t="s">
        <v>12</v>
      </c>
      <c r="K43" s="1"/>
    </row>
    <row r="44" spans="1:11" ht="17" customHeight="1" x14ac:dyDescent="0.35">
      <c r="A44" s="1" t="s">
        <v>13</v>
      </c>
      <c r="B44" s="11" t="s">
        <v>20</v>
      </c>
      <c r="C44" s="11" t="s">
        <v>21</v>
      </c>
      <c r="D44" s="11" t="s">
        <v>20</v>
      </c>
      <c r="E44" s="11" t="s">
        <v>21</v>
      </c>
      <c r="G44" s="1" t="s">
        <v>13</v>
      </c>
      <c r="H44" s="11" t="s">
        <v>20</v>
      </c>
      <c r="I44" s="11" t="s">
        <v>21</v>
      </c>
      <c r="J44" s="11" t="s">
        <v>20</v>
      </c>
      <c r="K44" s="11" t="s">
        <v>21</v>
      </c>
    </row>
    <row r="45" spans="1:11" ht="17" customHeight="1" x14ac:dyDescent="0.35">
      <c r="A45" s="6" t="s">
        <v>0</v>
      </c>
      <c r="B45" s="5">
        <v>0.26979999999999998</v>
      </c>
      <c r="C45" s="5">
        <v>0.40600000000000003</v>
      </c>
      <c r="D45" s="5">
        <v>0.50270000000000004</v>
      </c>
      <c r="E45" s="5">
        <v>0.40160000000000001</v>
      </c>
      <c r="G45" s="6" t="s">
        <v>0</v>
      </c>
      <c r="H45" s="5">
        <v>-0.33410000000000001</v>
      </c>
      <c r="I45" s="5">
        <v>-0.14560000000000001</v>
      </c>
      <c r="J45" s="5">
        <v>0.51980000000000004</v>
      </c>
      <c r="K45" s="5">
        <v>-5.9369999999999999E-2</v>
      </c>
    </row>
    <row r="46" spans="1:11" ht="17" customHeight="1" x14ac:dyDescent="0.35">
      <c r="A46" s="6" t="s">
        <v>1</v>
      </c>
      <c r="B46" s="5">
        <v>0.72250000000000003</v>
      </c>
      <c r="C46" s="5">
        <v>0.71360000000000001</v>
      </c>
      <c r="D46" s="5">
        <v>0.74750000000000005</v>
      </c>
      <c r="E46" s="5">
        <v>0.72050000000000003</v>
      </c>
      <c r="G46" s="6" t="s">
        <v>1</v>
      </c>
      <c r="H46" s="5">
        <v>0.46700000000000003</v>
      </c>
      <c r="I46" s="5">
        <v>0.621</v>
      </c>
      <c r="J46" s="16">
        <v>0.94030000000000002</v>
      </c>
      <c r="K46" s="5">
        <v>0.25690000000000002</v>
      </c>
    </row>
    <row r="47" spans="1:11" ht="17" customHeight="1" x14ac:dyDescent="0.35">
      <c r="A47" s="6" t="s">
        <v>2</v>
      </c>
      <c r="B47" s="5">
        <v>-0.1081</v>
      </c>
      <c r="C47" s="5">
        <v>6.9620000000000001E-2</v>
      </c>
      <c r="D47" s="5">
        <v>0.20569999999999999</v>
      </c>
      <c r="E47" s="5">
        <v>7.8189999999999996E-2</v>
      </c>
      <c r="G47" s="6" t="s">
        <v>2</v>
      </c>
      <c r="H47" s="5">
        <v>-0.75390000000000001</v>
      </c>
      <c r="I47" s="5">
        <v>-0.64859999999999995</v>
      </c>
      <c r="J47" s="5">
        <v>-5.5230000000000001E-2</v>
      </c>
      <c r="K47" s="5">
        <v>-0.20530000000000001</v>
      </c>
    </row>
    <row r="48" spans="1:11" ht="17" customHeight="1" x14ac:dyDescent="0.35">
      <c r="A48" s="6" t="s">
        <v>3</v>
      </c>
      <c r="B48" s="5">
        <v>0.6331</v>
      </c>
      <c r="C48" s="5">
        <v>0.64190000000000003</v>
      </c>
      <c r="D48" s="5">
        <v>0.6371</v>
      </c>
      <c r="E48" s="5">
        <v>0.62080000000000002</v>
      </c>
      <c r="G48" s="6" t="s">
        <v>3</v>
      </c>
      <c r="H48" s="5">
        <v>0.56079999999999997</v>
      </c>
      <c r="I48" s="5">
        <v>0.7006</v>
      </c>
      <c r="J48" s="5">
        <v>0.85729999999999995</v>
      </c>
      <c r="K48" s="5">
        <v>0.2049</v>
      </c>
    </row>
    <row r="49" spans="1:11" ht="17" customHeight="1" x14ac:dyDescent="0.35">
      <c r="A49" s="6" t="s">
        <v>4</v>
      </c>
      <c r="B49" s="5">
        <v>-0.3584</v>
      </c>
      <c r="C49" s="5">
        <v>-0.63039999999999996</v>
      </c>
      <c r="D49" s="5">
        <v>-0.45910000000000001</v>
      </c>
      <c r="E49" s="5">
        <v>-0.53420000000000001</v>
      </c>
      <c r="G49" s="6" t="s">
        <v>4</v>
      </c>
      <c r="H49" s="5">
        <v>0.4602</v>
      </c>
      <c r="I49" s="5">
        <v>0.4879</v>
      </c>
      <c r="J49" s="5">
        <v>-2.894E-2</v>
      </c>
      <c r="K49" s="5">
        <v>0.56640000000000001</v>
      </c>
    </row>
    <row r="50" spans="1:11" ht="17" customHeight="1" x14ac:dyDescent="0.35">
      <c r="A50" s="6" t="s">
        <v>5</v>
      </c>
      <c r="B50" s="5">
        <v>-0.20330000000000001</v>
      </c>
      <c r="C50" s="5">
        <v>-0.31419999999999998</v>
      </c>
      <c r="D50" s="5">
        <v>-0.21690000000000001</v>
      </c>
      <c r="E50" s="5">
        <v>-0.26540000000000002</v>
      </c>
      <c r="G50" s="6" t="s">
        <v>5</v>
      </c>
      <c r="H50" s="5">
        <v>0.2271</v>
      </c>
      <c r="I50" s="5">
        <v>4.9790000000000001E-2</v>
      </c>
      <c r="J50" s="5">
        <v>-0.45179999999999998</v>
      </c>
      <c r="K50" s="5">
        <v>0.47539999999999999</v>
      </c>
    </row>
    <row r="51" spans="1:11" ht="17" customHeight="1" x14ac:dyDescent="0.35">
      <c r="A51" s="6" t="s">
        <v>6</v>
      </c>
      <c r="B51" s="5">
        <v>8.9020000000000002E-2</v>
      </c>
      <c r="C51" s="5">
        <v>6.9750000000000006E-2</v>
      </c>
      <c r="D51" s="5">
        <v>-0.157</v>
      </c>
      <c r="E51" s="5">
        <v>7.5519999999999997E-3</v>
      </c>
      <c r="G51" s="6" t="s">
        <v>6</v>
      </c>
      <c r="H51" s="5">
        <v>0.20200000000000001</v>
      </c>
      <c r="I51" s="5">
        <v>0.22969999999999999</v>
      </c>
      <c r="J51" s="5">
        <v>0.20200000000000001</v>
      </c>
      <c r="K51" s="5">
        <v>-0.50849999999999995</v>
      </c>
    </row>
    <row r="52" spans="1:11" ht="17" customHeight="1" x14ac:dyDescent="0.35">
      <c r="A52" s="1"/>
      <c r="B52" s="1"/>
      <c r="C52" s="1"/>
      <c r="D52" s="1"/>
      <c r="E52" s="1"/>
    </row>
  </sheetData>
  <conditionalFormatting sqref="AA4:AB5 A2:C3 A4:A51">
    <cfRule type="colorScale" priority="4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52:E52">
    <cfRule type="colorScale" priority="48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AA7:AA15">
    <cfRule type="colorScale" priority="4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2:G23 G32:G33 G42:G43 G12:G13 G2:G3 I3:K3 I2:J2">
    <cfRule type="colorScale" priority="4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2:G23 G32:G33 G42:G43 G12:G13 G2:G3 I3:K3 I2:J2 M5:M15">
    <cfRule type="colorScale" priority="44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G4:G11">
    <cfRule type="colorScale" priority="4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14:G21">
    <cfRule type="colorScale" priority="4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24:G31">
    <cfRule type="colorScale" priority="4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34:G41">
    <cfRule type="colorScale" priority="40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44:G51">
    <cfRule type="colorScale" priority="39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M4:N4">
    <cfRule type="colorScale" priority="3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3">
    <cfRule type="colorScale" priority="2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2">
    <cfRule type="colorScale" priority="2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M3">
    <cfRule type="colorScale" priority="2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N3">
    <cfRule type="colorScale" priority="25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22:E23 B12:E12 B32:E33 B42:E43 C13:E13">
    <cfRule type="colorScale" priority="2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5:E12 B14:E23 C13:E13 B45:E51 B35:E43 B25:E33">
    <cfRule type="colorScale" priority="23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4:E12 C13:E13 B14:E23 B45:E51 B35:E43 B25:E33">
    <cfRule type="colorScale" priority="22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22:K23 H12:K12 H32:K33 H42:K43 I13:K13">
    <cfRule type="colorScale" priority="2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2:K12 H22:K23 H32:K33 H42:K43 I13:K13">
    <cfRule type="colorScale" priority="20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2:K12 H22:K23 H32:K33 H42:K43 I13:K13">
    <cfRule type="colorScale" priority="19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I33">
    <cfRule type="colorScale" priority="18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I23">
    <cfRule type="colorScale" priority="17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I43">
    <cfRule type="colorScale" priority="16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5:K12 H15:K23 I13:K13 H25:K33 H35:K43 H45:K51">
    <cfRule type="colorScale" priority="15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B13">
    <cfRule type="colorScale" priority="14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B13">
    <cfRule type="colorScale" priority="13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13">
    <cfRule type="colorScale" priority="12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H13">
    <cfRule type="colorScale" priority="11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4:K4">
    <cfRule type="colorScale" priority="10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14:K14">
    <cfRule type="colorScale" priority="9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24:K24">
    <cfRule type="colorScale" priority="8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44:K44">
    <cfRule type="colorScale" priority="5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H34:K34">
    <cfRule type="colorScale" priority="4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B44:E44">
    <cfRule type="colorScale" priority="3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B34:E34">
    <cfRule type="colorScale" priority="2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conditionalFormatting sqref="B24:E24">
    <cfRule type="colorScale" priority="1">
      <colorScale>
        <cfvo type="num" val="-1"/>
        <cfvo type="percentile" val="50"/>
        <cfvo type="num" val="1"/>
        <color rgb="FFFF0000"/>
        <color rgb="FFFFEB84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 Marsman</dc:creator>
  <cp:lastModifiedBy>Casper Marsman</cp:lastModifiedBy>
  <dcterms:created xsi:type="dcterms:W3CDTF">2022-04-15T12:49:22Z</dcterms:created>
  <dcterms:modified xsi:type="dcterms:W3CDTF">2022-04-15T13:39:02Z</dcterms:modified>
</cp:coreProperties>
</file>